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6_contig_number_distribu" sheetId="1" r:id="rId4"/>
  </sheets>
  <definedNames/>
  <calcPr/>
</workbook>
</file>

<file path=xl/sharedStrings.xml><?xml version="1.0" encoding="utf-8"?>
<sst xmlns="http://schemas.openxmlformats.org/spreadsheetml/2006/main" count="73" uniqueCount="37">
  <si>
    <t>pair_id</t>
  </si>
  <si>
    <t>biome</t>
  </si>
  <si>
    <t>unique_microbial</t>
  </si>
  <si>
    <t>homologous_microbial</t>
  </si>
  <si>
    <t>homologous_viral</t>
  </si>
  <si>
    <t>unique_viral</t>
  </si>
  <si>
    <t>total</t>
  </si>
  <si>
    <t>A7</t>
  </si>
  <si>
    <t>seawater</t>
  </si>
  <si>
    <t>A6</t>
  </si>
  <si>
    <t>A8</t>
  </si>
  <si>
    <t>A3</t>
  </si>
  <si>
    <t>A2</t>
  </si>
  <si>
    <t>A1</t>
  </si>
  <si>
    <t>A4</t>
  </si>
  <si>
    <t>A5</t>
  </si>
  <si>
    <t>TOTAL</t>
  </si>
  <si>
    <t>MEAN</t>
  </si>
  <si>
    <t>PERCENTAGE</t>
  </si>
  <si>
    <t>R3</t>
  </si>
  <si>
    <t>soil</t>
  </si>
  <si>
    <t>R2</t>
  </si>
  <si>
    <t>R7</t>
  </si>
  <si>
    <t>R6</t>
  </si>
  <si>
    <t>R4</t>
  </si>
  <si>
    <t>R8</t>
  </si>
  <si>
    <t>R1</t>
  </si>
  <si>
    <t>R5</t>
  </si>
  <si>
    <t>A05</t>
  </si>
  <si>
    <t>gut</t>
  </si>
  <si>
    <t>C28</t>
  </si>
  <si>
    <t>H25</t>
  </si>
  <si>
    <t>C14</t>
  </si>
  <si>
    <t>H05</t>
  </si>
  <si>
    <t>C04</t>
  </si>
  <si>
    <t>H15</t>
  </si>
  <si>
    <t>H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EAD1DC"/>
        <bgColor rgb="FFEAD1DC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0" fontId="1" numFmtId="1" xfId="0" applyAlignment="1" applyFont="1" applyNumberFormat="1">
      <alignment readingOrder="0"/>
    </xf>
    <xf borderId="0" fillId="3" fontId="1" numFmtId="0" xfId="0" applyAlignment="1" applyFill="1" applyFont="1">
      <alignment readingOrder="0"/>
    </xf>
    <xf borderId="0" fillId="3" fontId="1" numFmtId="1" xfId="0" applyAlignment="1" applyFont="1" applyNumberFormat="1">
      <alignment readingOrder="0"/>
    </xf>
    <xf borderId="0" fillId="4" fontId="1" numFmtId="0" xfId="0" applyAlignment="1" applyFill="1" applyFont="1">
      <alignment readingOrder="0"/>
    </xf>
    <xf borderId="0" fillId="4" fontId="1" numFmtId="4" xfId="0" applyAlignment="1" applyFont="1" applyNumberFormat="1">
      <alignment readingOrder="0"/>
    </xf>
    <xf borderId="0" fillId="5" fontId="1" numFmtId="0" xfId="0" applyAlignment="1" applyFill="1" applyFont="1">
      <alignment readingOrder="0"/>
    </xf>
    <xf borderId="0" fillId="5" fontId="1" numFmtId="4" xfId="0" applyAlignment="1" applyFont="1" applyNumberFormat="1">
      <alignment readingOrder="0"/>
    </xf>
    <xf borderId="0" fillId="4" fontId="1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2" t="s">
        <v>8</v>
      </c>
      <c r="C2" s="3">
        <v>36564.0</v>
      </c>
      <c r="D2" s="3">
        <v>5725.0</v>
      </c>
      <c r="E2" s="3">
        <v>8113.0</v>
      </c>
      <c r="F2" s="3">
        <v>10756.0</v>
      </c>
      <c r="G2" s="3">
        <v>61158.0</v>
      </c>
    </row>
    <row r="3">
      <c r="A3" s="2" t="s">
        <v>9</v>
      </c>
      <c r="B3" s="2" t="s">
        <v>8</v>
      </c>
      <c r="C3" s="3">
        <v>31064.0</v>
      </c>
      <c r="D3" s="3">
        <v>3283.0</v>
      </c>
      <c r="E3" s="3">
        <v>11667.0</v>
      </c>
      <c r="F3" s="3">
        <v>23043.0</v>
      </c>
      <c r="G3" s="3">
        <v>69057.0</v>
      </c>
    </row>
    <row r="4">
      <c r="A4" s="2" t="s">
        <v>10</v>
      </c>
      <c r="B4" s="2" t="s">
        <v>8</v>
      </c>
      <c r="C4" s="3">
        <v>45640.0</v>
      </c>
      <c r="D4" s="3">
        <v>6071.0</v>
      </c>
      <c r="E4" s="3">
        <v>7937.0</v>
      </c>
      <c r="F4" s="3">
        <v>10036.0</v>
      </c>
      <c r="G4" s="3">
        <v>69684.0</v>
      </c>
    </row>
    <row r="5">
      <c r="A5" s="2" t="s">
        <v>11</v>
      </c>
      <c r="B5" s="2" t="s">
        <v>8</v>
      </c>
      <c r="C5" s="3">
        <v>59593.0</v>
      </c>
      <c r="D5" s="3">
        <v>5586.0</v>
      </c>
      <c r="E5" s="3">
        <v>10177.0</v>
      </c>
      <c r="F5" s="3">
        <v>18692.0</v>
      </c>
      <c r="G5" s="3">
        <v>94048.0</v>
      </c>
    </row>
    <row r="6">
      <c r="A6" s="2" t="s">
        <v>12</v>
      </c>
      <c r="B6" s="2" t="s">
        <v>8</v>
      </c>
      <c r="C6" s="3">
        <v>62083.0</v>
      </c>
      <c r="D6" s="3">
        <v>5860.0</v>
      </c>
      <c r="E6" s="3">
        <v>9585.0</v>
      </c>
      <c r="F6" s="3">
        <v>16958.0</v>
      </c>
      <c r="G6" s="3">
        <v>94486.0</v>
      </c>
    </row>
    <row r="7">
      <c r="A7" s="2" t="s">
        <v>13</v>
      </c>
      <c r="B7" s="2" t="s">
        <v>8</v>
      </c>
      <c r="C7" s="3">
        <v>56112.0</v>
      </c>
      <c r="D7" s="3">
        <v>5778.0</v>
      </c>
      <c r="E7" s="3">
        <v>9836.0</v>
      </c>
      <c r="F7" s="3">
        <v>27640.0</v>
      </c>
      <c r="G7" s="3">
        <v>99366.0</v>
      </c>
    </row>
    <row r="8">
      <c r="A8" s="2" t="s">
        <v>14</v>
      </c>
      <c r="B8" s="2" t="s">
        <v>8</v>
      </c>
      <c r="C8" s="3">
        <v>67876.0</v>
      </c>
      <c r="D8" s="3">
        <v>5667.0</v>
      </c>
      <c r="E8" s="3">
        <v>9110.0</v>
      </c>
      <c r="F8" s="3">
        <v>19944.0</v>
      </c>
      <c r="G8" s="3">
        <v>102597.0</v>
      </c>
    </row>
    <row r="9">
      <c r="A9" s="2" t="s">
        <v>15</v>
      </c>
      <c r="B9" s="2" t="s">
        <v>8</v>
      </c>
      <c r="C9" s="3">
        <v>88125.0</v>
      </c>
      <c r="D9" s="3">
        <v>4430.0</v>
      </c>
      <c r="E9" s="3">
        <v>7735.0</v>
      </c>
      <c r="F9" s="3">
        <v>28967.0</v>
      </c>
      <c r="G9" s="3">
        <v>129257.0</v>
      </c>
    </row>
    <row r="10">
      <c r="A10" s="4" t="s">
        <v>16</v>
      </c>
      <c r="B10" s="4" t="s">
        <v>8</v>
      </c>
      <c r="C10" s="5">
        <f t="shared" ref="C10:G10" si="1">SUM(C2:C9)</f>
        <v>447057</v>
      </c>
      <c r="D10" s="5">
        <f t="shared" si="1"/>
        <v>42400</v>
      </c>
      <c r="E10" s="5">
        <f t="shared" si="1"/>
        <v>74160</v>
      </c>
      <c r="F10" s="5">
        <f t="shared" si="1"/>
        <v>156036</v>
      </c>
      <c r="G10" s="5">
        <f t="shared" si="1"/>
        <v>719653</v>
      </c>
    </row>
    <row r="11">
      <c r="A11" s="6" t="s">
        <v>17</v>
      </c>
      <c r="B11" s="6" t="s">
        <v>8</v>
      </c>
      <c r="C11" s="7">
        <f t="shared" ref="C11:G11" si="2">AVERAGE(C2:C9)</f>
        <v>55882.125</v>
      </c>
      <c r="D11" s="7">
        <f t="shared" si="2"/>
        <v>5300</v>
      </c>
      <c r="E11" s="7">
        <f t="shared" si="2"/>
        <v>9270</v>
      </c>
      <c r="F11" s="7">
        <f t="shared" si="2"/>
        <v>19504.5</v>
      </c>
      <c r="G11" s="7">
        <f t="shared" si="2"/>
        <v>89956.625</v>
      </c>
    </row>
    <row r="12">
      <c r="A12" s="8" t="s">
        <v>18</v>
      </c>
      <c r="B12" s="8" t="s">
        <v>8</v>
      </c>
      <c r="C12" s="9">
        <f t="shared" ref="C12:G12" si="3">C10/$G$10</f>
        <v>0.6212118896</v>
      </c>
      <c r="D12" s="9">
        <f t="shared" si="3"/>
        <v>0.05891728375</v>
      </c>
      <c r="E12" s="9">
        <f t="shared" si="3"/>
        <v>0.1030496642</v>
      </c>
      <c r="F12" s="9">
        <f t="shared" si="3"/>
        <v>0.2168211624</v>
      </c>
      <c r="G12" s="9">
        <f t="shared" si="3"/>
        <v>1</v>
      </c>
    </row>
    <row r="13">
      <c r="A13" s="2" t="s">
        <v>19</v>
      </c>
      <c r="B13" s="2" t="s">
        <v>20</v>
      </c>
      <c r="C13" s="3">
        <v>12154.0</v>
      </c>
      <c r="D13" s="3">
        <v>65.0</v>
      </c>
      <c r="E13" s="3">
        <v>258.0</v>
      </c>
      <c r="F13" s="3">
        <v>5322.0</v>
      </c>
      <c r="G13" s="3">
        <v>17799.0</v>
      </c>
    </row>
    <row r="14">
      <c r="A14" s="2" t="s">
        <v>21</v>
      </c>
      <c r="B14" s="2" t="s">
        <v>20</v>
      </c>
      <c r="C14" s="3">
        <v>12611.0</v>
      </c>
      <c r="D14" s="3">
        <v>183.0</v>
      </c>
      <c r="E14" s="3">
        <v>327.0</v>
      </c>
      <c r="F14" s="3">
        <v>18091.0</v>
      </c>
      <c r="G14" s="3">
        <v>31212.0</v>
      </c>
    </row>
    <row r="15">
      <c r="A15" s="2" t="s">
        <v>22</v>
      </c>
      <c r="B15" s="2" t="s">
        <v>20</v>
      </c>
      <c r="C15" s="3">
        <v>17239.0</v>
      </c>
      <c r="D15" s="3">
        <v>204.0</v>
      </c>
      <c r="E15" s="3">
        <v>488.0</v>
      </c>
      <c r="F15" s="3">
        <v>18844.0</v>
      </c>
      <c r="G15" s="3">
        <v>36775.0</v>
      </c>
    </row>
    <row r="16">
      <c r="A16" s="2" t="s">
        <v>23</v>
      </c>
      <c r="B16" s="2" t="s">
        <v>20</v>
      </c>
      <c r="C16" s="3">
        <v>7824.0</v>
      </c>
      <c r="D16" s="3">
        <v>132.0</v>
      </c>
      <c r="E16" s="3">
        <v>340.0</v>
      </c>
      <c r="F16" s="3">
        <v>22021.0</v>
      </c>
      <c r="G16" s="3">
        <v>30317.0</v>
      </c>
    </row>
    <row r="17">
      <c r="A17" s="2" t="s">
        <v>24</v>
      </c>
      <c r="B17" s="2" t="s">
        <v>20</v>
      </c>
      <c r="C17" s="3">
        <v>7607.0</v>
      </c>
      <c r="D17" s="3">
        <v>161.0</v>
      </c>
      <c r="E17" s="3">
        <v>310.0</v>
      </c>
      <c r="F17" s="3">
        <v>22654.0</v>
      </c>
      <c r="G17" s="3">
        <v>30732.0</v>
      </c>
    </row>
    <row r="18">
      <c r="A18" s="2" t="s">
        <v>25</v>
      </c>
      <c r="B18" s="2" t="s">
        <v>20</v>
      </c>
      <c r="C18" s="3">
        <v>13292.0</v>
      </c>
      <c r="D18" s="3">
        <v>99.0</v>
      </c>
      <c r="E18" s="3">
        <v>326.0</v>
      </c>
      <c r="F18" s="3">
        <v>24955.0</v>
      </c>
      <c r="G18" s="3">
        <v>38672.0</v>
      </c>
    </row>
    <row r="19">
      <c r="A19" s="2" t="s">
        <v>26</v>
      </c>
      <c r="B19" s="2" t="s">
        <v>20</v>
      </c>
      <c r="C19" s="3">
        <v>11062.0</v>
      </c>
      <c r="D19" s="3">
        <v>131.0</v>
      </c>
      <c r="E19" s="3">
        <v>289.0</v>
      </c>
      <c r="F19" s="3">
        <v>27827.0</v>
      </c>
      <c r="G19" s="3">
        <v>39309.0</v>
      </c>
    </row>
    <row r="20">
      <c r="A20" s="2" t="s">
        <v>27</v>
      </c>
      <c r="B20" s="2" t="s">
        <v>20</v>
      </c>
      <c r="C20" s="3">
        <v>23408.0</v>
      </c>
      <c r="D20" s="3">
        <v>345.0</v>
      </c>
      <c r="E20" s="3">
        <v>349.0</v>
      </c>
      <c r="F20" s="3">
        <v>29278.0</v>
      </c>
      <c r="G20" s="3">
        <v>53380.0</v>
      </c>
    </row>
    <row r="21">
      <c r="A21" s="4" t="s">
        <v>16</v>
      </c>
      <c r="B21" s="4" t="s">
        <v>20</v>
      </c>
      <c r="C21" s="5">
        <f t="shared" ref="C21:G21" si="4">SUM(C13:C20)</f>
        <v>105197</v>
      </c>
      <c r="D21" s="5">
        <f t="shared" si="4"/>
        <v>1320</v>
      </c>
      <c r="E21" s="5">
        <f t="shared" si="4"/>
        <v>2687</v>
      </c>
      <c r="F21" s="5">
        <f t="shared" si="4"/>
        <v>168992</v>
      </c>
      <c r="G21" s="5">
        <f t="shared" si="4"/>
        <v>278196</v>
      </c>
    </row>
    <row r="22">
      <c r="A22" s="6" t="s">
        <v>17</v>
      </c>
      <c r="B22" s="6" t="s">
        <v>20</v>
      </c>
      <c r="C22" s="7">
        <f t="shared" ref="C22:G22" si="5">AVERAGE(C13:C20)</f>
        <v>13149.625</v>
      </c>
      <c r="D22" s="7">
        <f t="shared" si="5"/>
        <v>165</v>
      </c>
      <c r="E22" s="7">
        <f t="shared" si="5"/>
        <v>335.875</v>
      </c>
      <c r="F22" s="7">
        <f t="shared" si="5"/>
        <v>21124</v>
      </c>
      <c r="G22" s="7">
        <f t="shared" si="5"/>
        <v>34774.5</v>
      </c>
    </row>
    <row r="23">
      <c r="A23" s="8" t="s">
        <v>18</v>
      </c>
      <c r="B23" s="8" t="s">
        <v>20</v>
      </c>
      <c r="C23" s="9">
        <f t="shared" ref="C23:G23" si="6">C21/$G$21</f>
        <v>0.3781398726</v>
      </c>
      <c r="D23" s="9">
        <f t="shared" si="6"/>
        <v>0.004744856145</v>
      </c>
      <c r="E23" s="9">
        <f t="shared" si="6"/>
        <v>0.009658657925</v>
      </c>
      <c r="F23" s="9">
        <f t="shared" si="6"/>
        <v>0.6074566133</v>
      </c>
      <c r="G23" s="9">
        <f t="shared" si="6"/>
        <v>1</v>
      </c>
    </row>
    <row r="24">
      <c r="A24" s="2" t="s">
        <v>28</v>
      </c>
      <c r="B24" s="2" t="s">
        <v>29</v>
      </c>
      <c r="C24" s="3">
        <v>885.0</v>
      </c>
      <c r="D24" s="3">
        <v>160.0</v>
      </c>
      <c r="E24" s="3">
        <v>168.0</v>
      </c>
      <c r="F24" s="3">
        <v>496.0</v>
      </c>
      <c r="G24" s="3">
        <v>1709.0</v>
      </c>
    </row>
    <row r="25">
      <c r="A25" s="2" t="s">
        <v>30</v>
      </c>
      <c r="B25" s="2" t="s">
        <v>29</v>
      </c>
      <c r="C25" s="3">
        <v>1671.0</v>
      </c>
      <c r="D25" s="3">
        <v>160.0</v>
      </c>
      <c r="E25" s="3">
        <v>135.0</v>
      </c>
      <c r="F25" s="3">
        <v>384.0</v>
      </c>
      <c r="G25" s="3">
        <v>2350.0</v>
      </c>
    </row>
    <row r="26">
      <c r="A26" s="2" t="s">
        <v>31</v>
      </c>
      <c r="B26" s="2" t="s">
        <v>29</v>
      </c>
      <c r="C26" s="3">
        <v>3604.0</v>
      </c>
      <c r="D26" s="3">
        <v>256.0</v>
      </c>
      <c r="E26" s="3">
        <v>18.0</v>
      </c>
      <c r="F26" s="3">
        <v>328.0</v>
      </c>
      <c r="G26" s="3">
        <v>4206.0</v>
      </c>
    </row>
    <row r="27">
      <c r="A27" s="2" t="s">
        <v>32</v>
      </c>
      <c r="B27" s="2" t="s">
        <v>29</v>
      </c>
      <c r="C27" s="3">
        <v>1632.0</v>
      </c>
      <c r="D27" s="3">
        <v>635.0</v>
      </c>
      <c r="E27" s="3">
        <v>938.0</v>
      </c>
      <c r="F27" s="3">
        <v>1284.0</v>
      </c>
      <c r="G27" s="3">
        <v>4489.0</v>
      </c>
    </row>
    <row r="28">
      <c r="A28" s="2" t="s">
        <v>33</v>
      </c>
      <c r="B28" s="2" t="s">
        <v>29</v>
      </c>
      <c r="C28" s="3">
        <v>4927.0</v>
      </c>
      <c r="D28" s="3">
        <v>478.0</v>
      </c>
      <c r="E28" s="3">
        <v>125.0</v>
      </c>
      <c r="F28" s="3">
        <v>437.0</v>
      </c>
      <c r="G28" s="3">
        <v>5967.0</v>
      </c>
    </row>
    <row r="29">
      <c r="A29" s="2" t="s">
        <v>34</v>
      </c>
      <c r="B29" s="2" t="s">
        <v>29</v>
      </c>
      <c r="C29" s="3">
        <v>4523.0</v>
      </c>
      <c r="D29" s="3">
        <v>251.0</v>
      </c>
      <c r="E29" s="3">
        <v>141.0</v>
      </c>
      <c r="F29" s="3">
        <v>1192.0</v>
      </c>
      <c r="G29" s="3">
        <v>6107.0</v>
      </c>
    </row>
    <row r="30">
      <c r="A30" s="2" t="s">
        <v>35</v>
      </c>
      <c r="B30" s="2" t="s">
        <v>29</v>
      </c>
      <c r="C30" s="3">
        <v>5637.0</v>
      </c>
      <c r="D30" s="3">
        <v>451.0</v>
      </c>
      <c r="E30" s="3">
        <v>74.0</v>
      </c>
      <c r="F30" s="3">
        <v>786.0</v>
      </c>
      <c r="G30" s="3">
        <v>6948.0</v>
      </c>
    </row>
    <row r="31">
      <c r="A31" s="2" t="s">
        <v>36</v>
      </c>
      <c r="B31" s="2" t="s">
        <v>29</v>
      </c>
      <c r="C31" s="3">
        <v>8972.0</v>
      </c>
      <c r="D31" s="3">
        <v>1045.0</v>
      </c>
      <c r="E31" s="3">
        <v>84.0</v>
      </c>
      <c r="F31" s="3">
        <v>1327.0</v>
      </c>
      <c r="G31" s="3">
        <v>11428.0</v>
      </c>
    </row>
    <row r="32">
      <c r="A32" s="4" t="s">
        <v>16</v>
      </c>
      <c r="B32" s="4" t="s">
        <v>29</v>
      </c>
      <c r="C32" s="5">
        <f t="shared" ref="C32:G32" si="7">SUM(C24:C31)</f>
        <v>31851</v>
      </c>
      <c r="D32" s="5">
        <f t="shared" si="7"/>
        <v>3436</v>
      </c>
      <c r="E32" s="5">
        <f t="shared" si="7"/>
        <v>1683</v>
      </c>
      <c r="F32" s="5">
        <f t="shared" si="7"/>
        <v>6234</v>
      </c>
      <c r="G32" s="5">
        <f t="shared" si="7"/>
        <v>43204</v>
      </c>
    </row>
    <row r="33">
      <c r="A33" s="6" t="s">
        <v>17</v>
      </c>
      <c r="B33" s="6" t="s">
        <v>29</v>
      </c>
      <c r="C33" s="10">
        <f t="shared" ref="C33:G33" si="8">AVERAGE(C24:C31)</f>
        <v>3981.375</v>
      </c>
      <c r="D33" s="10">
        <f t="shared" si="8"/>
        <v>429.5</v>
      </c>
      <c r="E33" s="10">
        <f t="shared" si="8"/>
        <v>210.375</v>
      </c>
      <c r="F33" s="10">
        <f t="shared" si="8"/>
        <v>779.25</v>
      </c>
      <c r="G33" s="10">
        <f t="shared" si="8"/>
        <v>5400.5</v>
      </c>
    </row>
    <row r="34">
      <c r="A34" s="8" t="s">
        <v>18</v>
      </c>
      <c r="B34" s="8" t="s">
        <v>29</v>
      </c>
      <c r="C34" s="9">
        <f t="shared" ref="C34:G34" si="9">C32/$G$32</f>
        <v>0.7372234052</v>
      </c>
      <c r="D34" s="9">
        <f t="shared" si="9"/>
        <v>0.07952967318</v>
      </c>
      <c r="E34" s="9">
        <f t="shared" si="9"/>
        <v>0.03895472641</v>
      </c>
      <c r="F34" s="9">
        <f t="shared" si="9"/>
        <v>0.1442921952</v>
      </c>
      <c r="G34" s="9">
        <f t="shared" si="9"/>
        <v>1</v>
      </c>
    </row>
  </sheetData>
  <drawing r:id="rId1"/>
</worksheet>
</file>